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ifado.local\fileserver\schreibz\EXCLI Journal\EXCLI J (X)\PR\ab 2024\MS 2024-1862_OJS7970\Revision\"/>
    </mc:Choice>
  </mc:AlternateContent>
  <xr:revisionPtr revIDLastSave="0" documentId="13_ncr:1_{DDA91AB7-AFE5-4AE2-A5D6-8B6C57016173}" xr6:coauthVersionLast="47" xr6:coauthVersionMax="47" xr10:uidLastSave="{00000000-0000-0000-0000-000000000000}"/>
  <bookViews>
    <workbookView xWindow="-108" yWindow="-108" windowWidth="30936" windowHeight="16776" activeTab="1" xr2:uid="{F06EE239-D9A1-49C5-B194-03D33D916FF8}"/>
  </bookViews>
  <sheets>
    <sheet name="excli2024-7970" sheetId="3" r:id="rId1"/>
    <sheet name="Heatmap" sheetId="1" r:id="rId2"/>
  </sheets>
  <definedNames>
    <definedName name="_xlnm._FilterDatabase" localSheetId="1" hidden="1">Heatmap!$B$4:$B$2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71">
  <si>
    <t>Sr No.</t>
  </si>
  <si>
    <t>E. officinalis Compounds</t>
  </si>
  <si>
    <t>Formula</t>
  </si>
  <si>
    <t>5-β Reductase</t>
  </si>
  <si>
    <t>Angiopoietin</t>
  </si>
  <si>
    <t>BCL2</t>
  </si>
  <si>
    <t>Bcl2L1</t>
  </si>
  <si>
    <t>c-Met</t>
  </si>
  <si>
    <t>PTGS2</t>
  </si>
  <si>
    <t>EGFR</t>
  </si>
  <si>
    <t>FGFR1</t>
  </si>
  <si>
    <t>Glutamine synthetase</t>
  </si>
  <si>
    <t>GST</t>
  </si>
  <si>
    <t>HSP70</t>
  </si>
  <si>
    <t>HSP90</t>
  </si>
  <si>
    <t>IGF1R</t>
  </si>
  <si>
    <t>IL1A</t>
  </si>
  <si>
    <t>MCL1</t>
  </si>
  <si>
    <t>MMP9</t>
  </si>
  <si>
    <t>MMP13</t>
  </si>
  <si>
    <t>Phospholipase A2</t>
  </si>
  <si>
    <t>RIPK2</t>
  </si>
  <si>
    <t>Survivin</t>
  </si>
  <si>
    <t>TACE</t>
  </si>
  <si>
    <t>TGFBR TAK1</t>
  </si>
  <si>
    <t>TGFBR1</t>
  </si>
  <si>
    <t>TNFα</t>
  </si>
  <si>
    <t>VEGFR</t>
  </si>
  <si>
    <t>C41H32O26</t>
  </si>
  <si>
    <t>Apigenin</t>
  </si>
  <si>
    <t>C15H10O5</t>
  </si>
  <si>
    <t>Apigenin-7-O-(6'-butyryl-β-glucopyranoside)</t>
  </si>
  <si>
    <t>C21H20O10</t>
  </si>
  <si>
    <t xml:space="preserve">Caffeic acid </t>
  </si>
  <si>
    <t>C9H8O4</t>
  </si>
  <si>
    <t>Chlorogenic acid</t>
  </si>
  <si>
    <t>C16H18O9 </t>
  </si>
  <si>
    <t xml:space="preserve">o-Coumaric acid </t>
  </si>
  <si>
    <t>C9H8O3</t>
  </si>
  <si>
    <t xml:space="preserve">m-Coumaric acid </t>
  </si>
  <si>
    <t xml:space="preserve">p-Coumaric acid </t>
  </si>
  <si>
    <t>ellagic acid</t>
  </si>
  <si>
    <t>C14H6O8</t>
  </si>
  <si>
    <t>Emblicanin A</t>
  </si>
  <si>
    <t>C34H22O22</t>
  </si>
  <si>
    <t>gallic acid</t>
  </si>
  <si>
    <t>C7H6O5 </t>
  </si>
  <si>
    <t xml:space="preserve">Glucogallin </t>
  </si>
  <si>
    <t>C13H16O10</t>
  </si>
  <si>
    <t xml:space="preserve">L-malic acid 2-O-gallate </t>
  </si>
  <si>
    <t>C11H10O9</t>
  </si>
  <si>
    <t>luteolin</t>
  </si>
  <si>
    <t>C15H10O6</t>
  </si>
  <si>
    <t>Phyllemblin</t>
  </si>
  <si>
    <t>C9H10O5</t>
  </si>
  <si>
    <t>Punigluconin</t>
  </si>
  <si>
    <t>C34H26O23</t>
  </si>
  <si>
    <t>Pyrogallol</t>
  </si>
  <si>
    <t>C6H6O3 </t>
  </si>
  <si>
    <t>Quercetin</t>
  </si>
  <si>
    <t>C15H10O7</t>
  </si>
  <si>
    <t>Rutin</t>
  </si>
  <si>
    <t>C27H30O16 </t>
  </si>
  <si>
    <t>Ferulic acid</t>
  </si>
  <si>
    <t>C10H10O4 </t>
  </si>
  <si>
    <t>Vanillic acid</t>
  </si>
  <si>
    <t>C8H8O4 </t>
  </si>
  <si>
    <t>Ascorbic acid</t>
  </si>
  <si>
    <t>C6H8O6 </t>
  </si>
  <si>
    <t>Penta-O-galloylglucose</t>
  </si>
  <si>
    <r>
      <rPr>
        <b/>
        <sz val="12"/>
        <color theme="1"/>
        <rFont val="Arial"/>
        <family val="2"/>
      </rPr>
      <t xml:space="preserve">Supplementary Table 1: Heatmap of the </t>
    </r>
    <r>
      <rPr>
        <b/>
        <i/>
        <sz val="12"/>
        <color theme="1"/>
        <rFont val="Arial"/>
        <family val="2"/>
      </rPr>
      <t>E. officinalis</t>
    </r>
    <r>
      <rPr>
        <b/>
        <sz val="12"/>
        <color theme="1"/>
        <rFont val="Arial"/>
        <family val="2"/>
      </rPr>
      <t xml:space="preserve"> compounds docked against target proteins with binding affinities (kcal/mol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sz val="10"/>
      <color theme="1"/>
      <name val="Arial"/>
      <family val="2"/>
    </font>
    <font>
      <sz val="10"/>
      <color rgb="FF20202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horizontal="left" vertical="top"/>
    </xf>
    <xf numFmtId="0" fontId="2" fillId="0" borderId="0" xfId="0" applyFont="1"/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left" vertical="top"/>
    </xf>
    <xf numFmtId="0" fontId="3" fillId="0" borderId="1" xfId="0" applyFont="1" applyBorder="1"/>
    <xf numFmtId="0" fontId="7" fillId="0" borderId="1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left" vertical="top" wrapText="1"/>
    </xf>
    <xf numFmtId="0" fontId="8" fillId="0" borderId="1" xfId="0" applyFont="1" applyBorder="1"/>
    <xf numFmtId="164" fontId="7" fillId="0" borderId="1" xfId="0" applyNumberFormat="1" applyFont="1" applyBorder="1" applyAlignment="1">
      <alignment horizontal="left" vertical="top"/>
    </xf>
    <xf numFmtId="0" fontId="9" fillId="0" borderId="1" xfId="0" applyFont="1" applyBorder="1"/>
    <xf numFmtId="164" fontId="10" fillId="0" borderId="1" xfId="0" applyNumberFormat="1" applyFont="1" applyBorder="1" applyAlignment="1">
      <alignment horizontal="left" vertical="top"/>
    </xf>
    <xf numFmtId="0" fontId="10" fillId="0" borderId="1" xfId="0" applyFont="1" applyBorder="1"/>
    <xf numFmtId="0" fontId="11" fillId="0" borderId="1" xfId="0" applyFont="1" applyBorder="1"/>
    <xf numFmtId="0" fontId="7" fillId="0" borderId="1" xfId="0" applyFont="1" applyBorder="1"/>
    <xf numFmtId="0" fontId="10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 wrapText="1"/>
    </xf>
    <xf numFmtId="0" fontId="9" fillId="0" borderId="1" xfId="0" applyFont="1" applyBorder="1" applyAlignment="1">
      <alignment horizontal="left" vertical="top"/>
    </xf>
    <xf numFmtId="164" fontId="8" fillId="0" borderId="1" xfId="0" applyNumberFormat="1" applyFont="1" applyBorder="1" applyAlignment="1">
      <alignment horizontal="left" vertical="top" wrapText="1"/>
    </xf>
    <xf numFmtId="0" fontId="4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427444</xdr:colOff>
      <xdr:row>35</xdr:row>
      <xdr:rowOff>92003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BF3B438E-87B4-10EA-B30A-466A9BCED2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8352244" cy="649280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4BF69-0BE9-4EA6-96C5-F3AD71A782D3}">
  <dimension ref="A1"/>
  <sheetViews>
    <sheetView workbookViewId="0">
      <selection activeCell="T14" sqref="T14"/>
    </sheetView>
  </sheetViews>
  <sheetFormatPr baseColWidth="10" defaultRowHeight="14.4" x14ac:dyDescent="0.3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BAD34-2B85-4C3E-931C-C26D1AE77815}">
  <dimension ref="A1:AD45"/>
  <sheetViews>
    <sheetView tabSelected="1" workbookViewId="0">
      <selection activeCell="P35" sqref="P35"/>
    </sheetView>
  </sheetViews>
  <sheetFormatPr baseColWidth="10" defaultColWidth="8.6640625" defaultRowHeight="14.4" x14ac:dyDescent="0.3"/>
  <cols>
    <col min="1" max="1" width="6.77734375" style="3" customWidth="1"/>
    <col min="2" max="2" width="34.88671875" style="4" customWidth="1"/>
    <col min="3" max="3" width="10.33203125" style="4" bestFit="1" customWidth="1"/>
    <col min="4" max="4" width="13.5546875" style="1" bestFit="1" customWidth="1"/>
    <col min="5" max="5" width="11.88671875" bestFit="1" customWidth="1"/>
    <col min="6" max="6" width="5.77734375" style="1" bestFit="1" customWidth="1"/>
    <col min="7" max="7" width="6.88671875" style="1" bestFit="1" customWidth="1"/>
    <col min="8" max="8" width="5.77734375" style="1" bestFit="1" customWidth="1"/>
    <col min="9" max="9" width="7" style="1" bestFit="1" customWidth="1"/>
    <col min="10" max="10" width="6.109375" style="1" bestFit="1" customWidth="1"/>
    <col min="11" max="11" width="7" style="1" bestFit="1" customWidth="1"/>
    <col min="12" max="12" width="20" style="1" bestFit="1" customWidth="1"/>
    <col min="13" max="13" width="4.77734375" style="1" bestFit="1" customWidth="1"/>
    <col min="14" max="14" width="6.77734375" style="1" bestFit="1" customWidth="1"/>
    <col min="15" max="15" width="6.77734375" bestFit="1" customWidth="1"/>
    <col min="16" max="16" width="6.33203125" style="1" bestFit="1" customWidth="1"/>
    <col min="17" max="17" width="4.77734375" style="1" bestFit="1" customWidth="1"/>
    <col min="18" max="18" width="5.88671875" style="1" bestFit="1" customWidth="1"/>
    <col min="19" max="19" width="6.109375" style="1" bestFit="1" customWidth="1"/>
    <col min="20" max="20" width="7.109375" style="1" bestFit="1" customWidth="1"/>
    <col min="21" max="21" width="16.6640625" style="1" bestFit="1" customWidth="1"/>
    <col min="22" max="22" width="6.33203125" style="1" bestFit="1" customWidth="1"/>
    <col min="23" max="23" width="8.109375" style="1" bestFit="1" customWidth="1"/>
    <col min="24" max="24" width="5.88671875" style="1" bestFit="1" customWidth="1"/>
    <col min="25" max="25" width="12.5546875" style="1" bestFit="1" customWidth="1"/>
    <col min="26" max="26" width="8.33203125" style="1" bestFit="1" customWidth="1"/>
    <col min="27" max="27" width="5.6640625" style="1" bestFit="1" customWidth="1"/>
    <col min="28" max="28" width="7.33203125" style="1" bestFit="1" customWidth="1"/>
    <col min="29" max="30" width="8.6640625" style="1"/>
    <col min="31" max="16384" width="8.6640625" style="2"/>
  </cols>
  <sheetData>
    <row r="1" spans="1:30" customFormat="1" ht="14.55" customHeight="1" x14ac:dyDescent="0.3">
      <c r="A1" s="24" t="s">
        <v>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5"/>
      <c r="AD1" s="5"/>
    </row>
    <row r="2" spans="1:30" customFormat="1" ht="14.55" customHeight="1" x14ac:dyDescent="0.3">
      <c r="A2" s="7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5"/>
      <c r="AD2" s="5"/>
    </row>
    <row r="3" spans="1:30" customFormat="1" ht="14.55" customHeight="1" x14ac:dyDescent="0.3">
      <c r="A3" s="7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5"/>
      <c r="AD3" s="5"/>
    </row>
    <row r="4" spans="1:30" ht="13.2" x14ac:dyDescent="0.25">
      <c r="A4" s="8" t="s">
        <v>0</v>
      </c>
      <c r="B4" s="9" t="s">
        <v>1</v>
      </c>
      <c r="C4" s="10" t="s">
        <v>2</v>
      </c>
      <c r="D4" s="10" t="s">
        <v>3</v>
      </c>
      <c r="E4" s="10" t="s">
        <v>4</v>
      </c>
      <c r="F4" s="10" t="s">
        <v>5</v>
      </c>
      <c r="G4" s="10" t="s">
        <v>6</v>
      </c>
      <c r="H4" s="10" t="s">
        <v>7</v>
      </c>
      <c r="I4" s="10" t="s">
        <v>8</v>
      </c>
      <c r="J4" s="10" t="s">
        <v>9</v>
      </c>
      <c r="K4" s="10" t="s">
        <v>10</v>
      </c>
      <c r="L4" s="10" t="s">
        <v>11</v>
      </c>
      <c r="M4" s="10" t="s">
        <v>12</v>
      </c>
      <c r="N4" s="10" t="s">
        <v>13</v>
      </c>
      <c r="O4" s="10" t="s">
        <v>14</v>
      </c>
      <c r="P4" s="10" t="s">
        <v>15</v>
      </c>
      <c r="Q4" s="10" t="s">
        <v>16</v>
      </c>
      <c r="R4" s="10" t="s">
        <v>17</v>
      </c>
      <c r="S4" s="10" t="s">
        <v>18</v>
      </c>
      <c r="T4" s="10" t="s">
        <v>19</v>
      </c>
      <c r="U4" s="10" t="s">
        <v>20</v>
      </c>
      <c r="V4" s="10" t="s">
        <v>21</v>
      </c>
      <c r="W4" s="10" t="s">
        <v>22</v>
      </c>
      <c r="X4" s="10" t="s">
        <v>23</v>
      </c>
      <c r="Y4" s="10" t="s">
        <v>24</v>
      </c>
      <c r="Z4" s="10" t="s">
        <v>25</v>
      </c>
      <c r="AA4" s="10" t="s">
        <v>26</v>
      </c>
      <c r="AB4" s="10" t="s">
        <v>27</v>
      </c>
    </row>
    <row r="5" spans="1:30" ht="12.75" customHeight="1" x14ac:dyDescent="0.25">
      <c r="A5" s="11">
        <v>1</v>
      </c>
      <c r="B5" s="12" t="s">
        <v>69</v>
      </c>
      <c r="C5" s="13" t="s">
        <v>28</v>
      </c>
      <c r="D5" s="14">
        <v>-4.5999999999999996</v>
      </c>
      <c r="E5" s="14">
        <v>-8.6</v>
      </c>
      <c r="F5" s="14">
        <v>-8.1</v>
      </c>
      <c r="G5" s="14">
        <v>-7.7</v>
      </c>
      <c r="H5" s="14">
        <v>-9.8000000000000007</v>
      </c>
      <c r="I5" s="14">
        <v>-9.1999999999999993</v>
      </c>
      <c r="J5" s="14">
        <v>-9.8000000000000007</v>
      </c>
      <c r="K5" s="14">
        <v>-9.3000000000000007</v>
      </c>
      <c r="L5" s="14">
        <v>-9.1999999999999993</v>
      </c>
      <c r="M5" s="14">
        <v>-7.4</v>
      </c>
      <c r="N5" s="14">
        <v>-10.5</v>
      </c>
      <c r="O5" s="14">
        <v>-8.6</v>
      </c>
      <c r="P5" s="14">
        <v>-9.3000000000000007</v>
      </c>
      <c r="Q5" s="14">
        <v>-6.9</v>
      </c>
      <c r="R5" s="14">
        <v>-7.4</v>
      </c>
      <c r="S5" s="14">
        <v>-8.1999999999999993</v>
      </c>
      <c r="T5" s="14">
        <v>-8</v>
      </c>
      <c r="U5" s="14">
        <v>-7</v>
      </c>
      <c r="V5" s="14">
        <v>-8.1999999999999993</v>
      </c>
      <c r="W5" s="14">
        <v>-6.2</v>
      </c>
      <c r="X5" s="14">
        <v>-8.1999999999999993</v>
      </c>
      <c r="Y5" s="14">
        <v>-9.3000000000000007</v>
      </c>
      <c r="Z5" s="14">
        <v>-9.1</v>
      </c>
      <c r="AA5" s="14">
        <v>-8.6</v>
      </c>
      <c r="AB5" s="14">
        <v>-7.7</v>
      </c>
    </row>
    <row r="6" spans="1:30" ht="13.2" x14ac:dyDescent="0.25">
      <c r="A6" s="11">
        <v>2</v>
      </c>
      <c r="B6" s="12" t="s">
        <v>29</v>
      </c>
      <c r="C6" s="13" t="s">
        <v>30</v>
      </c>
      <c r="D6" s="14">
        <v>-9.5</v>
      </c>
      <c r="E6" s="14">
        <v>-8</v>
      </c>
      <c r="F6" s="14">
        <v>-7.3</v>
      </c>
      <c r="G6" s="14">
        <v>-7.2</v>
      </c>
      <c r="H6" s="14">
        <v>-8.8000000000000007</v>
      </c>
      <c r="I6" s="14">
        <v>-7.9</v>
      </c>
      <c r="J6" s="14">
        <v>-8.6</v>
      </c>
      <c r="K6" s="14">
        <v>-8.1999999999999993</v>
      </c>
      <c r="L6" s="14">
        <v>-8.5</v>
      </c>
      <c r="M6" s="14">
        <v>-7</v>
      </c>
      <c r="N6" s="14">
        <v>-8.1</v>
      </c>
      <c r="O6" s="14">
        <v>-8.6999999999999993</v>
      </c>
      <c r="P6" s="14">
        <v>-8</v>
      </c>
      <c r="Q6" s="14">
        <v>-8.8000000000000007</v>
      </c>
      <c r="R6" s="14">
        <v>-7.1</v>
      </c>
      <c r="S6" s="14">
        <v>-9.5</v>
      </c>
      <c r="T6" s="14">
        <v>-9.3000000000000007</v>
      </c>
      <c r="U6" s="14">
        <v>-8.6999999999999993</v>
      </c>
      <c r="V6" s="14">
        <v>-8.6</v>
      </c>
      <c r="W6" s="14">
        <v>-5.7</v>
      </c>
      <c r="X6" s="14">
        <v>-8.1</v>
      </c>
      <c r="Y6" s="14">
        <v>-8.6</v>
      </c>
      <c r="Z6" s="14">
        <v>-9.3000000000000007</v>
      </c>
      <c r="AA6" s="14">
        <v>-7.5</v>
      </c>
      <c r="AB6" s="14">
        <v>-8.3000000000000007</v>
      </c>
    </row>
    <row r="7" spans="1:30" ht="12.75" customHeight="1" x14ac:dyDescent="0.25">
      <c r="A7" s="11">
        <v>3</v>
      </c>
      <c r="B7" s="12" t="s">
        <v>31</v>
      </c>
      <c r="C7" s="15" t="s">
        <v>32</v>
      </c>
      <c r="D7" s="14">
        <v>-10.5</v>
      </c>
      <c r="E7" s="14">
        <v>-8.4</v>
      </c>
      <c r="F7" s="14">
        <v>-7.9</v>
      </c>
      <c r="G7" s="14">
        <v>-7.6</v>
      </c>
      <c r="H7" s="14">
        <v>-9</v>
      </c>
      <c r="I7" s="14">
        <v>-8.9</v>
      </c>
      <c r="J7" s="14">
        <v>-8.6999999999999993</v>
      </c>
      <c r="K7" s="14">
        <v>-8.3000000000000007</v>
      </c>
      <c r="L7" s="14">
        <v>-8.8000000000000007</v>
      </c>
      <c r="M7" s="14">
        <v>-7.8</v>
      </c>
      <c r="N7" s="14">
        <v>-9</v>
      </c>
      <c r="O7" s="14">
        <v>-9.1999999999999993</v>
      </c>
      <c r="P7" s="14">
        <v>-9.8000000000000007</v>
      </c>
      <c r="Q7" s="14">
        <v>-8.9</v>
      </c>
      <c r="R7" s="14">
        <v>-6.9</v>
      </c>
      <c r="S7" s="14">
        <v>-10</v>
      </c>
      <c r="T7" s="14">
        <v>-9.1</v>
      </c>
      <c r="U7" s="14">
        <v>-10.1</v>
      </c>
      <c r="V7" s="14">
        <v>-10.4</v>
      </c>
      <c r="W7" s="14">
        <v>-6.5</v>
      </c>
      <c r="X7" s="14">
        <v>-8.6999999999999993</v>
      </c>
      <c r="Y7" s="14">
        <v>-9</v>
      </c>
      <c r="Z7" s="14">
        <v>-10.199999999999999</v>
      </c>
      <c r="AA7" s="14">
        <v>-8.4</v>
      </c>
      <c r="AB7" s="14">
        <v>-8.5</v>
      </c>
    </row>
    <row r="8" spans="1:30" ht="12" customHeight="1" x14ac:dyDescent="0.25">
      <c r="A8" s="11">
        <v>4</v>
      </c>
      <c r="B8" s="12" t="s">
        <v>33</v>
      </c>
      <c r="C8" s="15" t="s">
        <v>34</v>
      </c>
      <c r="D8" s="14">
        <v>-7.1</v>
      </c>
      <c r="E8" s="14">
        <v>-6.1</v>
      </c>
      <c r="F8" s="14">
        <v>-5.9</v>
      </c>
      <c r="G8" s="14">
        <v>-5.8</v>
      </c>
      <c r="H8" s="14">
        <v>-6.3</v>
      </c>
      <c r="I8" s="14">
        <v>-6.6</v>
      </c>
      <c r="J8" s="14">
        <v>-6.7</v>
      </c>
      <c r="K8" s="14">
        <v>-6.5</v>
      </c>
      <c r="L8" s="14">
        <v>-6.8</v>
      </c>
      <c r="M8" s="14">
        <v>-5.6</v>
      </c>
      <c r="N8" s="14">
        <v>-6.6</v>
      </c>
      <c r="O8" s="14">
        <v>-6.2</v>
      </c>
      <c r="P8" s="14">
        <v>-6</v>
      </c>
      <c r="Q8" s="14">
        <v>-6.6</v>
      </c>
      <c r="R8" s="14">
        <v>-6</v>
      </c>
      <c r="S8" s="14">
        <v>-7.7</v>
      </c>
      <c r="T8" s="14">
        <v>-7.3</v>
      </c>
      <c r="U8" s="14">
        <v>-6.4</v>
      </c>
      <c r="V8" s="14">
        <v>-6.3</v>
      </c>
      <c r="W8" s="14">
        <v>-4.5999999999999996</v>
      </c>
      <c r="X8" s="14">
        <v>-7.2</v>
      </c>
      <c r="Y8" s="14">
        <v>-6.7</v>
      </c>
      <c r="Z8" s="14">
        <v>-6.3</v>
      </c>
      <c r="AA8" s="14">
        <v>-5.9</v>
      </c>
      <c r="AB8" s="14">
        <v>-6</v>
      </c>
    </row>
    <row r="9" spans="1:30" ht="13.2" x14ac:dyDescent="0.25">
      <c r="A9" s="11">
        <v>5</v>
      </c>
      <c r="B9" s="12" t="s">
        <v>35</v>
      </c>
      <c r="C9" s="15" t="s">
        <v>36</v>
      </c>
      <c r="D9" s="14">
        <v>-9.1</v>
      </c>
      <c r="E9" s="14">
        <v>-7.5</v>
      </c>
      <c r="F9" s="14">
        <v>-6.8</v>
      </c>
      <c r="G9" s="14">
        <v>-6.7</v>
      </c>
      <c r="H9" s="14">
        <v>-7.2</v>
      </c>
      <c r="I9" s="14">
        <v>-8.6</v>
      </c>
      <c r="J9" s="14">
        <v>-8.1999999999999993</v>
      </c>
      <c r="K9" s="14">
        <v>-7.2</v>
      </c>
      <c r="L9" s="14">
        <v>-7.8</v>
      </c>
      <c r="M9" s="14">
        <v>-7</v>
      </c>
      <c r="N9" s="14">
        <v>-9</v>
      </c>
      <c r="O9" s="14">
        <v>-7.7</v>
      </c>
      <c r="P9" s="14">
        <v>-8.6</v>
      </c>
      <c r="Q9" s="14">
        <v>-8.1</v>
      </c>
      <c r="R9" s="14">
        <v>-6.5</v>
      </c>
      <c r="S9" s="14">
        <v>-9.8000000000000007</v>
      </c>
      <c r="T9" s="14">
        <v>-9.5</v>
      </c>
      <c r="U9" s="14">
        <v>-8.4</v>
      </c>
      <c r="V9" s="14">
        <v>-8.3000000000000007</v>
      </c>
      <c r="W9" s="14">
        <v>-5.8</v>
      </c>
      <c r="X9" s="14">
        <v>-8.1</v>
      </c>
      <c r="Y9" s="14">
        <v>-8</v>
      </c>
      <c r="Z9" s="14">
        <v>-8.8000000000000007</v>
      </c>
      <c r="AA9" s="14">
        <v>-7.4</v>
      </c>
      <c r="AB9" s="14">
        <v>-6.6</v>
      </c>
    </row>
    <row r="10" spans="1:30" ht="12" customHeight="1" x14ac:dyDescent="0.25">
      <c r="A10" s="11">
        <v>6</v>
      </c>
      <c r="B10" s="12" t="s">
        <v>37</v>
      </c>
      <c r="C10" s="15" t="s">
        <v>38</v>
      </c>
      <c r="D10" s="16">
        <v>-6.7</v>
      </c>
      <c r="E10" s="14">
        <v>-5.8</v>
      </c>
      <c r="F10" s="14">
        <v>-5.6</v>
      </c>
      <c r="G10" s="14">
        <v>-5.7</v>
      </c>
      <c r="H10" s="14">
        <v>-6.1</v>
      </c>
      <c r="I10" s="14">
        <v>-6.3</v>
      </c>
      <c r="J10" s="14">
        <v>-6.3</v>
      </c>
      <c r="K10" s="14">
        <v>-6</v>
      </c>
      <c r="L10" s="14">
        <v>-6.2</v>
      </c>
      <c r="M10" s="14">
        <v>-5.5</v>
      </c>
      <c r="N10" s="14">
        <v>-6.5</v>
      </c>
      <c r="O10" s="14">
        <v>-6.8</v>
      </c>
      <c r="P10" s="14">
        <v>-5.8</v>
      </c>
      <c r="Q10" s="14">
        <v>-6.2</v>
      </c>
      <c r="R10" s="14">
        <v>-6.2</v>
      </c>
      <c r="S10" s="14">
        <v>-7.4</v>
      </c>
      <c r="T10" s="14">
        <v>-7.2</v>
      </c>
      <c r="U10" s="14">
        <v>-6.3</v>
      </c>
      <c r="V10" s="14">
        <v>-6.4</v>
      </c>
      <c r="W10" s="14">
        <v>-5</v>
      </c>
      <c r="X10" s="14">
        <v>-6.9</v>
      </c>
      <c r="Y10" s="14">
        <v>-6.4</v>
      </c>
      <c r="Z10" s="14">
        <v>-6.5</v>
      </c>
      <c r="AA10" s="14">
        <v>-5.8</v>
      </c>
      <c r="AB10" s="14">
        <v>-5.8</v>
      </c>
    </row>
    <row r="11" spans="1:30" ht="12" customHeight="1" x14ac:dyDescent="0.25">
      <c r="A11" s="11">
        <v>7</v>
      </c>
      <c r="B11" s="12" t="s">
        <v>39</v>
      </c>
      <c r="C11" s="15" t="s">
        <v>38</v>
      </c>
      <c r="D11" s="14">
        <v>-6.7</v>
      </c>
      <c r="E11" s="14">
        <v>-6.1</v>
      </c>
      <c r="F11" s="14">
        <v>-5.9</v>
      </c>
      <c r="G11" s="14">
        <v>-5.9</v>
      </c>
      <c r="H11" s="14">
        <v>-6.2</v>
      </c>
      <c r="I11" s="14">
        <v>-6.2</v>
      </c>
      <c r="J11" s="14">
        <v>-6.4</v>
      </c>
      <c r="K11" s="14">
        <v>-6.5</v>
      </c>
      <c r="L11" s="14">
        <v>-6.8</v>
      </c>
      <c r="M11" s="14">
        <v>-5.4</v>
      </c>
      <c r="N11" s="14">
        <v>-6.3</v>
      </c>
      <c r="O11" s="14">
        <v>-6.4</v>
      </c>
      <c r="P11" s="14">
        <v>-5.6</v>
      </c>
      <c r="Q11" s="14">
        <v>-6.5</v>
      </c>
      <c r="R11" s="14">
        <v>-6</v>
      </c>
      <c r="S11" s="14">
        <v>-7.7</v>
      </c>
      <c r="T11" s="14">
        <v>-7.2</v>
      </c>
      <c r="U11" s="14">
        <v>-6.2</v>
      </c>
      <c r="V11" s="14">
        <v>-6.3</v>
      </c>
      <c r="W11" s="14">
        <v>-4.9000000000000004</v>
      </c>
      <c r="X11" s="14">
        <v>-7.2</v>
      </c>
      <c r="Y11" s="14">
        <v>-6.4</v>
      </c>
      <c r="Z11" s="14">
        <v>-6.1</v>
      </c>
      <c r="AA11" s="14">
        <v>-5.8</v>
      </c>
      <c r="AB11" s="14">
        <v>-5.9</v>
      </c>
    </row>
    <row r="12" spans="1:30" ht="12" customHeight="1" x14ac:dyDescent="0.25">
      <c r="A12" s="11">
        <v>8</v>
      </c>
      <c r="B12" s="12" t="s">
        <v>40</v>
      </c>
      <c r="C12" s="15" t="s">
        <v>38</v>
      </c>
      <c r="D12" s="14">
        <v>-6.6</v>
      </c>
      <c r="E12" s="14">
        <v>-6.1</v>
      </c>
      <c r="F12" s="14">
        <v>-5.5</v>
      </c>
      <c r="G12" s="14">
        <v>-5.8</v>
      </c>
      <c r="H12" s="14">
        <v>-6.1</v>
      </c>
      <c r="I12" s="14">
        <v>-6.3</v>
      </c>
      <c r="J12" s="14">
        <v>-6.4</v>
      </c>
      <c r="K12" s="14">
        <v>-6.1</v>
      </c>
      <c r="L12" s="14">
        <v>-6.2</v>
      </c>
      <c r="M12" s="14">
        <v>-5.2</v>
      </c>
      <c r="N12" s="14">
        <v>-6.4</v>
      </c>
      <c r="O12" s="14">
        <v>-6.2</v>
      </c>
      <c r="P12" s="14">
        <v>-5.6</v>
      </c>
      <c r="Q12" s="14">
        <v>-6.7</v>
      </c>
      <c r="R12" s="14">
        <v>-6.2</v>
      </c>
      <c r="S12" s="14">
        <v>-7.4</v>
      </c>
      <c r="T12" s="14">
        <v>-7.2</v>
      </c>
      <c r="U12" s="14">
        <v>-6.3</v>
      </c>
      <c r="V12" s="14">
        <v>-6.3</v>
      </c>
      <c r="W12" s="14">
        <v>-4.4000000000000004</v>
      </c>
      <c r="X12" s="14">
        <v>-6.8</v>
      </c>
      <c r="Y12" s="14">
        <v>-6.7</v>
      </c>
      <c r="Z12" s="14">
        <v>-6.2</v>
      </c>
      <c r="AA12" s="14">
        <v>-5.7</v>
      </c>
      <c r="AB12" s="14">
        <v>-5.8</v>
      </c>
    </row>
    <row r="13" spans="1:30" ht="13.2" x14ac:dyDescent="0.25">
      <c r="A13" s="11">
        <v>9</v>
      </c>
      <c r="B13" s="12" t="s">
        <v>41</v>
      </c>
      <c r="C13" s="15" t="s">
        <v>42</v>
      </c>
      <c r="D13" s="14">
        <v>-10.199999999999999</v>
      </c>
      <c r="E13" s="14">
        <v>-7.2</v>
      </c>
      <c r="F13" s="14">
        <v>-6.7</v>
      </c>
      <c r="G13" s="14">
        <v>-6.8</v>
      </c>
      <c r="H13" s="14">
        <v>-8.6</v>
      </c>
      <c r="I13" s="14">
        <v>-8.4</v>
      </c>
      <c r="J13" s="14">
        <v>-8.6</v>
      </c>
      <c r="K13" s="14">
        <v>-8.1</v>
      </c>
      <c r="L13" s="14">
        <v>-7.9</v>
      </c>
      <c r="M13" s="14">
        <v>-7.3</v>
      </c>
      <c r="N13" s="14">
        <v>-8</v>
      </c>
      <c r="O13" s="14">
        <v>-8.1</v>
      </c>
      <c r="P13" s="14">
        <v>-8.8000000000000007</v>
      </c>
      <c r="Q13" s="14">
        <v>-9.3000000000000007</v>
      </c>
      <c r="R13" s="14">
        <v>-7.1</v>
      </c>
      <c r="S13" s="14">
        <v>-7.4</v>
      </c>
      <c r="T13" s="14">
        <v>-7.9</v>
      </c>
      <c r="U13" s="14">
        <v>-7.7</v>
      </c>
      <c r="V13" s="14">
        <v>-9.6</v>
      </c>
      <c r="W13" s="14">
        <v>-5.5</v>
      </c>
      <c r="X13" s="14">
        <v>-7.7</v>
      </c>
      <c r="Y13" s="14">
        <v>-9.3000000000000007</v>
      </c>
      <c r="Z13" s="14">
        <v>-9.1</v>
      </c>
      <c r="AA13" s="14">
        <v>-7.7</v>
      </c>
      <c r="AB13" s="14">
        <v>-8</v>
      </c>
    </row>
    <row r="14" spans="1:30" ht="13.2" x14ac:dyDescent="0.25">
      <c r="A14" s="11">
        <v>10</v>
      </c>
      <c r="B14" s="12" t="s">
        <v>43</v>
      </c>
      <c r="C14" s="17" t="s">
        <v>44</v>
      </c>
      <c r="D14" s="14">
        <v>-5.5</v>
      </c>
      <c r="E14" s="14">
        <v>-6.4</v>
      </c>
      <c r="F14" s="14">
        <v>-7.1</v>
      </c>
      <c r="G14" s="14">
        <v>-7.6</v>
      </c>
      <c r="H14" s="14">
        <v>-9.6999999999999993</v>
      </c>
      <c r="I14" s="14">
        <v>-10</v>
      </c>
      <c r="J14" s="14">
        <v>-8.9</v>
      </c>
      <c r="K14" s="14">
        <v>-8.1999999999999993</v>
      </c>
      <c r="L14" s="14">
        <v>-9.1999999999999993</v>
      </c>
      <c r="M14" s="14">
        <v>-8.4</v>
      </c>
      <c r="N14" s="14">
        <v>-8.9</v>
      </c>
      <c r="O14" s="14">
        <v>-8.1999999999999993</v>
      </c>
      <c r="P14" s="14">
        <v>-8.5</v>
      </c>
      <c r="Q14" s="14">
        <v>-7.1</v>
      </c>
      <c r="R14" s="14">
        <v>-6.9</v>
      </c>
      <c r="S14" s="14">
        <v>-8</v>
      </c>
      <c r="T14" s="14">
        <v>-7.8</v>
      </c>
      <c r="U14" s="14">
        <v>-8.1999999999999993</v>
      </c>
      <c r="V14" s="14">
        <v>-9.6</v>
      </c>
      <c r="W14" s="14">
        <v>-6.4</v>
      </c>
      <c r="X14" s="14">
        <v>-8</v>
      </c>
      <c r="Y14" s="14">
        <v>-9.1</v>
      </c>
      <c r="Z14" s="14">
        <v>-9.6</v>
      </c>
      <c r="AA14" s="14">
        <v>-10</v>
      </c>
      <c r="AB14" s="14">
        <v>-8.1999999999999993</v>
      </c>
    </row>
    <row r="15" spans="1:30" ht="12" customHeight="1" x14ac:dyDescent="0.25">
      <c r="A15" s="11">
        <v>11</v>
      </c>
      <c r="B15" s="12" t="s">
        <v>45</v>
      </c>
      <c r="C15" s="15" t="s">
        <v>46</v>
      </c>
      <c r="D15" s="14">
        <v>-6.5</v>
      </c>
      <c r="E15" s="14">
        <v>-5.7</v>
      </c>
      <c r="F15" s="14">
        <v>-5.4</v>
      </c>
      <c r="G15" s="14">
        <v>-5.2</v>
      </c>
      <c r="H15" s="14">
        <v>-5.8</v>
      </c>
      <c r="I15" s="14">
        <v>-6.2</v>
      </c>
      <c r="J15" s="14">
        <v>-5.8</v>
      </c>
      <c r="K15" s="14">
        <v>-5.3</v>
      </c>
      <c r="L15" s="14">
        <v>-5.7</v>
      </c>
      <c r="M15" s="14">
        <v>-4.5999999999999996</v>
      </c>
      <c r="N15" s="14">
        <v>-6.3</v>
      </c>
      <c r="O15" s="14">
        <v>-5.7</v>
      </c>
      <c r="P15" s="14">
        <v>-6</v>
      </c>
      <c r="Q15" s="14">
        <v>-5.6</v>
      </c>
      <c r="R15" s="14">
        <v>-5.2</v>
      </c>
      <c r="S15" s="14">
        <v>-6.5</v>
      </c>
      <c r="T15" s="14">
        <v>-6.6</v>
      </c>
      <c r="U15" s="14">
        <v>-5.4</v>
      </c>
      <c r="V15" s="14">
        <v>-5.7</v>
      </c>
      <c r="W15" s="14">
        <v>-4.5</v>
      </c>
      <c r="X15" s="14">
        <v>-6.5</v>
      </c>
      <c r="Y15" s="14">
        <v>-6</v>
      </c>
      <c r="Z15" s="14">
        <v>-6.1</v>
      </c>
      <c r="AA15" s="14">
        <v>-5.5</v>
      </c>
      <c r="AB15" s="14">
        <v>-5</v>
      </c>
    </row>
    <row r="16" spans="1:30" ht="12" customHeight="1" x14ac:dyDescent="0.25">
      <c r="A16" s="11">
        <v>12</v>
      </c>
      <c r="B16" s="12" t="s">
        <v>47</v>
      </c>
      <c r="C16" s="15" t="s">
        <v>48</v>
      </c>
      <c r="D16" s="14">
        <v>-8.5</v>
      </c>
      <c r="E16" s="14">
        <v>-6.9</v>
      </c>
      <c r="F16" s="14">
        <v>-6.4</v>
      </c>
      <c r="G16" s="14">
        <v>-6.2</v>
      </c>
      <c r="H16" s="14">
        <v>-7.3</v>
      </c>
      <c r="I16" s="14">
        <v>-7.6</v>
      </c>
      <c r="J16" s="14">
        <v>-7.7</v>
      </c>
      <c r="K16" s="14">
        <v>-6.8</v>
      </c>
      <c r="L16" s="14">
        <v>-7.6</v>
      </c>
      <c r="M16" s="14">
        <v>-6.6</v>
      </c>
      <c r="N16" s="14">
        <v>-7.8</v>
      </c>
      <c r="O16" s="14">
        <v>-7.3</v>
      </c>
      <c r="P16" s="14">
        <v>-7.8</v>
      </c>
      <c r="Q16" s="14">
        <v>-7.7</v>
      </c>
      <c r="R16" s="14">
        <v>-6.2</v>
      </c>
      <c r="S16" s="14">
        <v>-9.1999999999999993</v>
      </c>
      <c r="T16" s="14">
        <v>-6.7</v>
      </c>
      <c r="U16" s="14">
        <v>-7.5</v>
      </c>
      <c r="V16" s="14">
        <v>-7.7</v>
      </c>
      <c r="W16" s="14">
        <v>-5.5</v>
      </c>
      <c r="X16" s="14">
        <v>-7.7</v>
      </c>
      <c r="Y16" s="14">
        <v>-7.6</v>
      </c>
      <c r="Z16" s="14">
        <v>-8.1</v>
      </c>
      <c r="AA16" s="14">
        <v>-6.9</v>
      </c>
      <c r="AB16" s="14">
        <v>-6.4</v>
      </c>
    </row>
    <row r="17" spans="1:28" ht="12" customHeight="1" x14ac:dyDescent="0.25">
      <c r="A17" s="11">
        <v>13</v>
      </c>
      <c r="B17" s="12" t="s">
        <v>49</v>
      </c>
      <c r="C17" s="18" t="s">
        <v>50</v>
      </c>
      <c r="D17" s="14">
        <v>-8.1</v>
      </c>
      <c r="E17" s="14">
        <v>-7</v>
      </c>
      <c r="F17" s="14">
        <v>-6.1</v>
      </c>
      <c r="G17" s="14">
        <v>-6</v>
      </c>
      <c r="H17" s="14">
        <v>-6.8</v>
      </c>
      <c r="I17" s="14">
        <v>-7</v>
      </c>
      <c r="J17" s="14">
        <v>-6.6</v>
      </c>
      <c r="K17" s="14">
        <v>-6.1</v>
      </c>
      <c r="L17" s="14">
        <v>-7.1</v>
      </c>
      <c r="M17" s="14">
        <v>-5.8</v>
      </c>
      <c r="N17" s="14">
        <v>-7.7</v>
      </c>
      <c r="O17" s="14">
        <v>-6.4</v>
      </c>
      <c r="P17" s="14">
        <v>-7.3</v>
      </c>
      <c r="Q17" s="14">
        <v>-6.7</v>
      </c>
      <c r="R17" s="14">
        <v>-6.1</v>
      </c>
      <c r="S17" s="14">
        <v>-6.7</v>
      </c>
      <c r="T17" s="14">
        <v>-6.2</v>
      </c>
      <c r="U17" s="14">
        <v>-6.7</v>
      </c>
      <c r="V17" s="14">
        <v>-7.2</v>
      </c>
      <c r="W17" s="14">
        <v>-5.5</v>
      </c>
      <c r="X17" s="14">
        <v>-7.3</v>
      </c>
      <c r="Y17" s="14">
        <v>-6.9</v>
      </c>
      <c r="Z17" s="14">
        <v>-7.4</v>
      </c>
      <c r="AA17" s="14">
        <v>-6.3</v>
      </c>
      <c r="AB17" s="14">
        <v>-5.9</v>
      </c>
    </row>
    <row r="18" spans="1:28" ht="13.2" x14ac:dyDescent="0.25">
      <c r="A18" s="11">
        <v>14</v>
      </c>
      <c r="B18" s="12" t="s">
        <v>51</v>
      </c>
      <c r="C18" s="15" t="s">
        <v>52</v>
      </c>
      <c r="D18" s="14">
        <v>-9.6999999999999993</v>
      </c>
      <c r="E18" s="14">
        <v>-8</v>
      </c>
      <c r="F18" s="14">
        <v>-7.4</v>
      </c>
      <c r="G18" s="14">
        <v>-7.1</v>
      </c>
      <c r="H18" s="14">
        <v>-8.8000000000000007</v>
      </c>
      <c r="I18" s="14">
        <v>-7.7</v>
      </c>
      <c r="J18" s="14">
        <v>-9</v>
      </c>
      <c r="K18" s="14">
        <v>-8</v>
      </c>
      <c r="L18" s="14">
        <v>-8.6</v>
      </c>
      <c r="M18" s="14">
        <v>-7</v>
      </c>
      <c r="N18" s="14">
        <v>-8.6999999999999993</v>
      </c>
      <c r="O18" s="14">
        <v>-8.5</v>
      </c>
      <c r="P18" s="14">
        <v>-8.1999999999999993</v>
      </c>
      <c r="Q18" s="14">
        <v>-8.8000000000000007</v>
      </c>
      <c r="R18" s="14">
        <v>-6.8</v>
      </c>
      <c r="S18" s="14">
        <v>-9.8000000000000007</v>
      </c>
      <c r="T18" s="14">
        <v>-9.6999999999999993</v>
      </c>
      <c r="U18" s="14">
        <v>-8.5</v>
      </c>
      <c r="V18" s="14">
        <v>-9.1</v>
      </c>
      <c r="W18" s="14">
        <v>-5.9</v>
      </c>
      <c r="X18" s="14">
        <v>-8.6</v>
      </c>
      <c r="Y18" s="14">
        <v>-9</v>
      </c>
      <c r="Z18" s="14">
        <v>-9.3000000000000007</v>
      </c>
      <c r="AA18" s="14">
        <v>-7.9</v>
      </c>
      <c r="AB18" s="14">
        <v>-8.4</v>
      </c>
    </row>
    <row r="19" spans="1:28" ht="12" customHeight="1" x14ac:dyDescent="0.25">
      <c r="A19" s="11">
        <v>15</v>
      </c>
      <c r="B19" s="12" t="s">
        <v>53</v>
      </c>
      <c r="C19" s="19" t="s">
        <v>54</v>
      </c>
      <c r="D19" s="14">
        <v>-6.6</v>
      </c>
      <c r="E19" s="14">
        <v>-6.2</v>
      </c>
      <c r="F19" s="14">
        <v>-5.5</v>
      </c>
      <c r="G19" s="14">
        <v>-5.2</v>
      </c>
      <c r="H19" s="14">
        <v>-6.2</v>
      </c>
      <c r="I19" s="14">
        <v>-5.8</v>
      </c>
      <c r="J19" s="14">
        <v>-6.1</v>
      </c>
      <c r="K19" s="14">
        <v>-5.6</v>
      </c>
      <c r="L19" s="14">
        <v>-6.2</v>
      </c>
      <c r="M19" s="14">
        <v>-5</v>
      </c>
      <c r="N19" s="14">
        <v>-6.5</v>
      </c>
      <c r="O19" s="14">
        <v>-6.5</v>
      </c>
      <c r="P19" s="14">
        <v>-6.2</v>
      </c>
      <c r="Q19" s="14">
        <v>-6.2</v>
      </c>
      <c r="R19" s="14">
        <v>-5.3</v>
      </c>
      <c r="S19" s="14">
        <v>-6.8</v>
      </c>
      <c r="T19" s="14">
        <v>-6.7</v>
      </c>
      <c r="U19" s="14">
        <v>-5.9</v>
      </c>
      <c r="V19" s="14">
        <v>-6.2</v>
      </c>
      <c r="W19" s="14">
        <v>-4.4000000000000004</v>
      </c>
      <c r="X19" s="14">
        <v>-6.9</v>
      </c>
      <c r="Y19" s="14">
        <v>-6.2</v>
      </c>
      <c r="Z19" s="14">
        <v>-6.4</v>
      </c>
      <c r="AA19" s="14">
        <v>-5.7</v>
      </c>
      <c r="AB19" s="14">
        <v>-5.7</v>
      </c>
    </row>
    <row r="20" spans="1:28" ht="13.2" x14ac:dyDescent="0.25">
      <c r="A20" s="11">
        <v>16</v>
      </c>
      <c r="B20" s="12" t="s">
        <v>55</v>
      </c>
      <c r="C20" s="17" t="s">
        <v>56</v>
      </c>
      <c r="D20" s="14">
        <v>-7.7</v>
      </c>
      <c r="E20" s="14">
        <v>-7.6</v>
      </c>
      <c r="F20" s="14">
        <v>-8</v>
      </c>
      <c r="G20" s="14">
        <v>-7</v>
      </c>
      <c r="H20" s="14">
        <v>-9.1</v>
      </c>
      <c r="I20" s="14">
        <v>-9.1</v>
      </c>
      <c r="J20" s="14">
        <v>-10.1</v>
      </c>
      <c r="K20" s="14">
        <v>-8</v>
      </c>
      <c r="L20" s="14">
        <v>-9.4</v>
      </c>
      <c r="M20" s="14">
        <v>-7.3</v>
      </c>
      <c r="N20" s="14">
        <v>-10.199999999999999</v>
      </c>
      <c r="O20" s="14">
        <v>-8.8000000000000007</v>
      </c>
      <c r="P20" s="14">
        <v>-10.199999999999999</v>
      </c>
      <c r="Q20" s="14">
        <v>-7.5</v>
      </c>
      <c r="R20" s="14">
        <v>-6.6</v>
      </c>
      <c r="S20" s="14">
        <v>-7.9</v>
      </c>
      <c r="T20" s="14">
        <v>-8.1</v>
      </c>
      <c r="U20" s="14">
        <v>-6.9</v>
      </c>
      <c r="V20" s="14">
        <v>-7.8</v>
      </c>
      <c r="W20" s="14">
        <v>-6.1</v>
      </c>
      <c r="X20" s="14">
        <v>-8.6999999999999993</v>
      </c>
      <c r="Y20" s="14">
        <v>-8.8000000000000007</v>
      </c>
      <c r="Z20" s="14">
        <v>-9.6</v>
      </c>
      <c r="AA20" s="14">
        <v>-9</v>
      </c>
      <c r="AB20" s="14">
        <v>-7.6</v>
      </c>
    </row>
    <row r="21" spans="1:28" ht="12" customHeight="1" x14ac:dyDescent="0.25">
      <c r="A21" s="11">
        <v>17</v>
      </c>
      <c r="B21" s="12" t="s">
        <v>57</v>
      </c>
      <c r="C21" s="15" t="s">
        <v>58</v>
      </c>
      <c r="D21" s="14">
        <v>-5.7</v>
      </c>
      <c r="E21" s="14">
        <v>-5.2</v>
      </c>
      <c r="F21" s="14">
        <v>-4.7</v>
      </c>
      <c r="G21" s="14">
        <v>-4.8</v>
      </c>
      <c r="H21" s="14">
        <v>-5.2</v>
      </c>
      <c r="I21" s="14">
        <v>-5.6</v>
      </c>
      <c r="J21" s="14">
        <v>-5.6</v>
      </c>
      <c r="K21" s="14">
        <v>-4.8</v>
      </c>
      <c r="L21" s="14">
        <v>-5.4</v>
      </c>
      <c r="M21" s="14">
        <v>-4.3</v>
      </c>
      <c r="N21" s="14">
        <v>-5.3</v>
      </c>
      <c r="O21" s="14">
        <v>-5.2</v>
      </c>
      <c r="P21" s="14">
        <v>-5.5</v>
      </c>
      <c r="Q21" s="14">
        <v>-4.9000000000000004</v>
      </c>
      <c r="R21" s="14">
        <v>-4.7</v>
      </c>
      <c r="S21" s="14">
        <v>-6.3</v>
      </c>
      <c r="T21" s="14">
        <v>-5.9</v>
      </c>
      <c r="U21" s="14">
        <v>-5.3</v>
      </c>
      <c r="V21" s="14">
        <v>-5.0999999999999996</v>
      </c>
      <c r="W21" s="14">
        <v>-4.5</v>
      </c>
      <c r="X21" s="14">
        <v>-6</v>
      </c>
      <c r="Y21" s="14">
        <v>-5.2</v>
      </c>
      <c r="Z21" s="14">
        <v>-5.4</v>
      </c>
      <c r="AA21" s="14">
        <v>-5.2</v>
      </c>
      <c r="AB21" s="14">
        <v>-4.5999999999999996</v>
      </c>
    </row>
    <row r="22" spans="1:28" ht="13.2" x14ac:dyDescent="0.25">
      <c r="A22" s="11">
        <v>18</v>
      </c>
      <c r="B22" s="12" t="s">
        <v>59</v>
      </c>
      <c r="C22" s="15" t="s">
        <v>60</v>
      </c>
      <c r="D22" s="14">
        <v>-9.5</v>
      </c>
      <c r="E22" s="14">
        <v>-7.9</v>
      </c>
      <c r="F22" s="14">
        <v>-7.5</v>
      </c>
      <c r="G22" s="14">
        <v>-7</v>
      </c>
      <c r="H22" s="14">
        <v>-8.9</v>
      </c>
      <c r="I22" s="14">
        <v>-7.7</v>
      </c>
      <c r="J22" s="14">
        <v>-6.9</v>
      </c>
      <c r="K22" s="14">
        <v>-5.6</v>
      </c>
      <c r="L22" s="14">
        <v>-8.4</v>
      </c>
      <c r="M22" s="14">
        <v>-6.9</v>
      </c>
      <c r="N22" s="14">
        <v>-8</v>
      </c>
      <c r="O22" s="14">
        <v>-8.3000000000000007</v>
      </c>
      <c r="P22" s="14">
        <v>-8.1999999999999993</v>
      </c>
      <c r="Q22" s="14">
        <v>-8.6999999999999993</v>
      </c>
      <c r="R22" s="14">
        <v>-6.7</v>
      </c>
      <c r="S22" s="14">
        <v>-8.6</v>
      </c>
      <c r="T22" s="14">
        <v>-8.6</v>
      </c>
      <c r="U22" s="14">
        <v>-8.4</v>
      </c>
      <c r="V22" s="14">
        <v>-9.1999999999999993</v>
      </c>
      <c r="W22" s="14">
        <v>-5.9</v>
      </c>
      <c r="X22" s="14">
        <v>-8.6999999999999993</v>
      </c>
      <c r="Y22" s="14">
        <v>-9.1999999999999993</v>
      </c>
      <c r="Z22" s="14">
        <v>-9.3000000000000007</v>
      </c>
      <c r="AA22" s="14">
        <v>-7.6</v>
      </c>
      <c r="AB22" s="14">
        <v>-8.3000000000000007</v>
      </c>
    </row>
    <row r="23" spans="1:28" ht="13.2" x14ac:dyDescent="0.25">
      <c r="A23" s="11">
        <v>19</v>
      </c>
      <c r="B23" s="12" t="s">
        <v>61</v>
      </c>
      <c r="C23" s="15" t="s">
        <v>62</v>
      </c>
      <c r="D23" s="14">
        <v>-10</v>
      </c>
      <c r="E23" s="14">
        <v>-8.5</v>
      </c>
      <c r="F23" s="14">
        <v>-7.7</v>
      </c>
      <c r="G23" s="14">
        <v>-7.7</v>
      </c>
      <c r="H23" s="14">
        <v>-7.8</v>
      </c>
      <c r="I23" s="14">
        <v>-9.6</v>
      </c>
      <c r="J23" s="14">
        <v>-9.1999999999999993</v>
      </c>
      <c r="K23" s="14">
        <v>-8.1</v>
      </c>
      <c r="L23" s="14">
        <v>-8.9</v>
      </c>
      <c r="M23" s="14">
        <v>-7.7</v>
      </c>
      <c r="N23" s="14">
        <v>-10.199999999999999</v>
      </c>
      <c r="O23" s="14">
        <v>-9.4</v>
      </c>
      <c r="P23" s="14">
        <v>-9.9</v>
      </c>
      <c r="Q23" s="14">
        <v>-9.9</v>
      </c>
      <c r="R23" s="14">
        <v>-7.1</v>
      </c>
      <c r="S23" s="14">
        <v>-8.3000000000000007</v>
      </c>
      <c r="T23" s="14">
        <v>-7.7</v>
      </c>
      <c r="U23" s="14">
        <v>-8</v>
      </c>
      <c r="V23" s="14">
        <v>-10.199999999999999</v>
      </c>
      <c r="W23" s="14">
        <v>-5.8</v>
      </c>
      <c r="X23" s="14">
        <v>-8.9</v>
      </c>
      <c r="Y23" s="14">
        <v>-7.7</v>
      </c>
      <c r="Z23" s="14">
        <v>-10.7</v>
      </c>
      <c r="AA23" s="14">
        <v>-7.9</v>
      </c>
      <c r="AB23" s="14">
        <v>-8.3000000000000007</v>
      </c>
    </row>
    <row r="24" spans="1:28" ht="12" customHeight="1" x14ac:dyDescent="0.25">
      <c r="A24" s="11">
        <v>20</v>
      </c>
      <c r="B24" s="20" t="s">
        <v>63</v>
      </c>
      <c r="C24" s="15" t="s">
        <v>64</v>
      </c>
      <c r="D24" s="16">
        <v>-7</v>
      </c>
      <c r="E24" s="16">
        <v>-6.4</v>
      </c>
      <c r="F24" s="16">
        <v>-5.4</v>
      </c>
      <c r="G24" s="16">
        <v>-5.6</v>
      </c>
      <c r="H24" s="16">
        <v>-6.5</v>
      </c>
      <c r="I24" s="16">
        <v>-6.6</v>
      </c>
      <c r="J24" s="16">
        <v>-6.2</v>
      </c>
      <c r="K24" s="16">
        <v>-6.2</v>
      </c>
      <c r="L24" s="16">
        <v>-6.4</v>
      </c>
      <c r="M24" s="16">
        <v>-5.5</v>
      </c>
      <c r="N24" s="16">
        <v>-6.5</v>
      </c>
      <c r="O24" s="16">
        <v>-6.4</v>
      </c>
      <c r="P24" s="16">
        <v>-5.9</v>
      </c>
      <c r="Q24" s="16">
        <v>-6.6</v>
      </c>
      <c r="R24" s="16">
        <v>-6.1</v>
      </c>
      <c r="S24" s="16">
        <v>-7.3</v>
      </c>
      <c r="T24" s="16">
        <v>-7.4</v>
      </c>
      <c r="U24" s="16">
        <v>-6.4</v>
      </c>
      <c r="V24" s="16">
        <v>-6.4</v>
      </c>
      <c r="W24" s="16">
        <v>-4.5999999999999996</v>
      </c>
      <c r="X24" s="16">
        <v>-6.9</v>
      </c>
      <c r="Y24" s="16">
        <v>-6.6</v>
      </c>
      <c r="Z24" s="16">
        <v>-6.4</v>
      </c>
      <c r="AA24" s="16">
        <v>-5.8</v>
      </c>
      <c r="AB24" s="16">
        <v>-6</v>
      </c>
    </row>
    <row r="25" spans="1:28" ht="12" customHeight="1" x14ac:dyDescent="0.25">
      <c r="A25" s="11">
        <v>21</v>
      </c>
      <c r="B25" s="21" t="s">
        <v>65</v>
      </c>
      <c r="C25" s="22" t="s">
        <v>66</v>
      </c>
      <c r="D25" s="23">
        <v>-6.2</v>
      </c>
      <c r="E25" s="23">
        <v>-5.6</v>
      </c>
      <c r="F25" s="23">
        <v>-5.3</v>
      </c>
      <c r="G25" s="23">
        <v>-5.2</v>
      </c>
      <c r="H25" s="23">
        <v>-5.9</v>
      </c>
      <c r="I25" s="23">
        <v>-6.3</v>
      </c>
      <c r="J25" s="23">
        <v>-6.1</v>
      </c>
      <c r="K25" s="23">
        <v>-5.5</v>
      </c>
      <c r="L25" s="23">
        <v>-5.9</v>
      </c>
      <c r="M25" s="23">
        <v>-4.9000000000000004</v>
      </c>
      <c r="N25" s="23">
        <v>-6.1</v>
      </c>
      <c r="O25" s="23">
        <v>-5.4</v>
      </c>
      <c r="P25" s="23">
        <v>-5.7</v>
      </c>
      <c r="Q25" s="23">
        <v>-5.6</v>
      </c>
      <c r="R25" s="23">
        <v>-5.5</v>
      </c>
      <c r="S25" s="23">
        <v>-6.8</v>
      </c>
      <c r="T25" s="23">
        <v>-6.4</v>
      </c>
      <c r="U25" s="23">
        <v>-5.7</v>
      </c>
      <c r="V25" s="23">
        <v>-5.7</v>
      </c>
      <c r="W25" s="23">
        <v>-4.4000000000000004</v>
      </c>
      <c r="X25" s="23">
        <v>-6.5</v>
      </c>
      <c r="Y25" s="23">
        <v>-6.2</v>
      </c>
      <c r="Z25" s="23">
        <v>-6.6</v>
      </c>
      <c r="AA25" s="23">
        <v>-5.3</v>
      </c>
      <c r="AB25" s="23">
        <v>-5.2</v>
      </c>
    </row>
    <row r="26" spans="1:28" ht="12" customHeight="1" x14ac:dyDescent="0.25">
      <c r="A26" s="11">
        <v>22</v>
      </c>
      <c r="B26" s="20" t="s">
        <v>67</v>
      </c>
      <c r="C26" s="15" t="s">
        <v>68</v>
      </c>
      <c r="D26" s="16">
        <v>-6</v>
      </c>
      <c r="E26" s="16">
        <v>-4.8</v>
      </c>
      <c r="F26" s="16">
        <v>-4.5999999999999996</v>
      </c>
      <c r="G26" s="16">
        <v>-4.5</v>
      </c>
      <c r="H26" s="16">
        <v>-4.5</v>
      </c>
      <c r="I26" s="16">
        <v>-6</v>
      </c>
      <c r="J26" s="16">
        <v>-6.1</v>
      </c>
      <c r="K26" s="16">
        <v>-4.5999999999999996</v>
      </c>
      <c r="L26" s="16">
        <v>-4.8</v>
      </c>
      <c r="M26" s="16">
        <v>-4.4000000000000004</v>
      </c>
      <c r="N26" s="16">
        <v>-5.9</v>
      </c>
      <c r="O26" s="16">
        <v>-5.3</v>
      </c>
      <c r="P26" s="16">
        <v>-6</v>
      </c>
      <c r="Q26" s="16">
        <v>-5.2</v>
      </c>
      <c r="R26" s="16">
        <v>-4.7</v>
      </c>
      <c r="S26" s="16">
        <v>-6.4</v>
      </c>
      <c r="T26" s="16">
        <v>-6</v>
      </c>
      <c r="U26" s="16">
        <v>-5.2</v>
      </c>
      <c r="V26" s="16">
        <v>-4.8</v>
      </c>
      <c r="W26" s="16">
        <v>-4.2</v>
      </c>
      <c r="X26" s="16">
        <v>-6.3</v>
      </c>
      <c r="Y26" s="16">
        <v>-5.4</v>
      </c>
      <c r="Z26" s="16">
        <v>-5.2</v>
      </c>
      <c r="AA26" s="16">
        <v>-4.8</v>
      </c>
      <c r="AB26" s="16">
        <v>-4</v>
      </c>
    </row>
    <row r="30" spans="1:28" x14ac:dyDescent="0.3">
      <c r="D30"/>
      <c r="F30"/>
      <c r="G30"/>
      <c r="H30"/>
      <c r="I30"/>
      <c r="J30"/>
      <c r="K30"/>
    </row>
    <row r="31" spans="1:28" x14ac:dyDescent="0.3">
      <c r="D31"/>
      <c r="F31"/>
      <c r="G31"/>
      <c r="H31"/>
      <c r="I31"/>
      <c r="J31"/>
      <c r="K31"/>
    </row>
    <row r="32" spans="1:28" x14ac:dyDescent="0.3">
      <c r="D32"/>
      <c r="F32"/>
      <c r="G32"/>
      <c r="H32"/>
      <c r="I32"/>
      <c r="J32"/>
      <c r="K32"/>
    </row>
    <row r="33" spans="4:11" x14ac:dyDescent="0.3">
      <c r="D33"/>
      <c r="F33"/>
      <c r="G33"/>
      <c r="H33"/>
      <c r="I33"/>
      <c r="J33"/>
      <c r="K33"/>
    </row>
    <row r="34" spans="4:11" x14ac:dyDescent="0.3">
      <c r="D34"/>
      <c r="F34"/>
      <c r="G34"/>
      <c r="H34"/>
      <c r="I34"/>
      <c r="J34"/>
      <c r="K34"/>
    </row>
    <row r="35" spans="4:11" x14ac:dyDescent="0.3">
      <c r="I35"/>
    </row>
    <row r="36" spans="4:11" x14ac:dyDescent="0.3">
      <c r="I36"/>
    </row>
    <row r="37" spans="4:11" x14ac:dyDescent="0.3">
      <c r="I37"/>
    </row>
    <row r="38" spans="4:11" x14ac:dyDescent="0.3">
      <c r="I38"/>
    </row>
    <row r="39" spans="4:11" x14ac:dyDescent="0.3">
      <c r="I39"/>
    </row>
    <row r="40" spans="4:11" x14ac:dyDescent="0.3">
      <c r="I40"/>
    </row>
    <row r="41" spans="4:11" x14ac:dyDescent="0.3">
      <c r="I41"/>
    </row>
    <row r="42" spans="4:11" x14ac:dyDescent="0.3">
      <c r="I42"/>
    </row>
    <row r="43" spans="4:11" x14ac:dyDescent="0.3">
      <c r="I43"/>
    </row>
    <row r="44" spans="4:11" x14ac:dyDescent="0.3">
      <c r="I44"/>
    </row>
    <row r="45" spans="4:11" x14ac:dyDescent="0.3">
      <c r="I45"/>
    </row>
  </sheetData>
  <mergeCells count="1">
    <mergeCell ref="A1:AB1"/>
  </mergeCells>
  <conditionalFormatting sqref="D5:AB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cli2024-7970</vt:lpstr>
      <vt:lpstr>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C</dc:creator>
  <cp:lastModifiedBy>Lindemann, Susanne</cp:lastModifiedBy>
  <dcterms:created xsi:type="dcterms:W3CDTF">2024-10-24T05:41:57Z</dcterms:created>
  <dcterms:modified xsi:type="dcterms:W3CDTF">2024-11-26T08:45:13Z</dcterms:modified>
</cp:coreProperties>
</file>